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7-YUMZHA-M/Desktop/Source Data/"/>
    </mc:Choice>
  </mc:AlternateContent>
  <xr:revisionPtr revIDLastSave="0" documentId="8_{8D89D7F7-96D2-C445-85DB-ECEFC7FCFCF6}" xr6:coauthVersionLast="45" xr6:coauthVersionMax="45" xr10:uidLastSave="{00000000-0000-0000-0000-000000000000}"/>
  <bookViews>
    <workbookView xWindow="760" yWindow="600" windowWidth="28040" windowHeight="16440" xr2:uid="{DA69D6C9-D961-2443-9760-D79513DEF824}"/>
  </bookViews>
  <sheets>
    <sheet name="Extended Data Fig.6a" sheetId="5" r:id="rId1"/>
    <sheet name="Extended Data Fig.6b" sheetId="6" r:id="rId2"/>
    <sheet name="Extended Data Fig.6c" sheetId="7" r:id="rId3"/>
    <sheet name=" Extended Data Fig.6d" sheetId="8" r:id="rId4"/>
    <sheet name=" Extended Data Fig.6e" sheetId="9" r:id="rId5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9" l="1"/>
  <c r="B9" i="9"/>
  <c r="B12" i="8"/>
  <c r="B9" i="8"/>
  <c r="B12" i="7"/>
  <c r="B9" i="7"/>
  <c r="B12" i="6"/>
  <c r="B9" i="6"/>
  <c r="B12" i="5"/>
  <c r="B9" i="5"/>
</calcChain>
</file>

<file path=xl/sharedStrings.xml><?xml version="1.0" encoding="utf-8"?>
<sst xmlns="http://schemas.openxmlformats.org/spreadsheetml/2006/main" count="91" uniqueCount="13">
  <si>
    <t>Male</t>
  </si>
  <si>
    <t>Female</t>
  </si>
  <si>
    <t>amotl2 ec+/ec+</t>
  </si>
  <si>
    <t>amotl2 ec-/ec-</t>
  </si>
  <si>
    <t xml:space="preserve"> </t>
  </si>
  <si>
    <t>P-value</t>
  </si>
  <si>
    <t>unpaired t-test, two-tailed</t>
  </si>
  <si>
    <r>
      <t xml:space="preserve"> amotl2 ec+/ec+ vs </t>
    </r>
    <r>
      <rPr>
        <sz val="12"/>
        <color rgb="FFFF0000"/>
        <rFont val="Calibri (Body)"/>
      </rPr>
      <t>amotl2 ec-/ec-</t>
    </r>
  </si>
  <si>
    <t>Cd19</t>
  </si>
  <si>
    <t>Cd8</t>
  </si>
  <si>
    <t>Cd4</t>
  </si>
  <si>
    <t>Cxcl10</t>
  </si>
  <si>
    <t>I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sz val="12"/>
      <color rgb="FFFF0000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theme="9" tint="-0.499984740745262"/>
      </left>
      <right/>
      <top style="medium">
        <color theme="9" tint="-0.499984740745262"/>
      </top>
      <bottom/>
      <diagonal/>
    </border>
    <border>
      <left/>
      <right/>
      <top style="medium">
        <color theme="9" tint="-0.499984740745262"/>
      </top>
      <bottom/>
      <diagonal/>
    </border>
    <border>
      <left/>
      <right style="medium">
        <color theme="9" tint="-0.499984740745262"/>
      </right>
      <top style="medium">
        <color theme="9" tint="-0.499984740745262"/>
      </top>
      <bottom/>
      <diagonal/>
    </border>
    <border>
      <left style="medium">
        <color theme="9" tint="-0.499984740745262"/>
      </left>
      <right/>
      <top/>
      <bottom/>
      <diagonal/>
    </border>
    <border>
      <left/>
      <right style="medium">
        <color theme="9" tint="-0.499984740745262"/>
      </right>
      <top/>
      <bottom/>
      <diagonal/>
    </border>
    <border>
      <left style="medium">
        <color theme="9" tint="-0.499984740745262"/>
      </left>
      <right/>
      <top/>
      <bottom style="medium">
        <color theme="9" tint="-0.499984740745262"/>
      </bottom>
      <diagonal/>
    </border>
    <border>
      <left/>
      <right/>
      <top/>
      <bottom style="medium">
        <color theme="9" tint="-0.499984740745262"/>
      </bottom>
      <diagonal/>
    </border>
    <border>
      <left/>
      <right style="medium">
        <color theme="9" tint="-0.499984740745262"/>
      </right>
      <top/>
      <bottom style="medium">
        <color theme="9" tint="-0.49998474074526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8BFD-34B6-3B45-8FC2-95D18FCE4A7D}">
  <dimension ref="A1:W16"/>
  <sheetViews>
    <sheetView tabSelected="1" workbookViewId="0">
      <selection activeCell="G11" sqref="G11"/>
    </sheetView>
  </sheetViews>
  <sheetFormatPr baseColWidth="10" defaultRowHeight="16" x14ac:dyDescent="0.2"/>
  <sheetData>
    <row r="1" spans="1:23" ht="17" thickBot="1" x14ac:dyDescent="0.25">
      <c r="A1" s="12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1</v>
      </c>
      <c r="M2" s="14"/>
      <c r="N2" s="14"/>
      <c r="O2" s="14"/>
      <c r="P2" s="14"/>
      <c r="Q2" s="14"/>
      <c r="R2" s="14"/>
      <c r="S2" s="14"/>
      <c r="T2" s="14"/>
      <c r="U2" s="14"/>
      <c r="V2" s="10"/>
      <c r="W2" s="1"/>
    </row>
    <row r="3" spans="1:23" ht="19" x14ac:dyDescent="0.2">
      <c r="A3" s="1" t="s">
        <v>2</v>
      </c>
      <c r="B3" s="4">
        <v>0.18</v>
      </c>
      <c r="C3" s="5">
        <v>1.25</v>
      </c>
      <c r="D3" s="5">
        <v>4.37</v>
      </c>
      <c r="E3" s="5">
        <v>0.72</v>
      </c>
      <c r="F3" s="5">
        <v>2.16</v>
      </c>
      <c r="G3" s="5">
        <v>1.35</v>
      </c>
      <c r="H3" s="5">
        <v>0.99676847000000002</v>
      </c>
      <c r="I3" s="5"/>
      <c r="J3" s="5"/>
      <c r="K3" s="6"/>
      <c r="L3" s="5">
        <v>0.27</v>
      </c>
      <c r="M3" s="5">
        <v>1.57</v>
      </c>
      <c r="N3" s="5">
        <v>2.48</v>
      </c>
      <c r="O3" s="5">
        <v>1.32</v>
      </c>
      <c r="P3" s="5">
        <v>3.45</v>
      </c>
      <c r="Q3" s="5">
        <v>0.78</v>
      </c>
      <c r="R3" s="5">
        <v>0.27</v>
      </c>
      <c r="S3" s="5">
        <v>0.89</v>
      </c>
      <c r="T3" s="5">
        <v>1.07</v>
      </c>
      <c r="U3" s="5" t="s">
        <v>4</v>
      </c>
      <c r="V3" s="6" t="s">
        <v>4</v>
      </c>
      <c r="W3" s="3"/>
    </row>
    <row r="4" spans="1:23" ht="20" thickBot="1" x14ac:dyDescent="0.25">
      <c r="A4" s="11" t="s">
        <v>3</v>
      </c>
      <c r="B4" s="7">
        <v>3.12</v>
      </c>
      <c r="C4" s="8">
        <v>2.4300000000000002</v>
      </c>
      <c r="D4" s="8">
        <v>1.04</v>
      </c>
      <c r="E4" s="8">
        <v>2.95</v>
      </c>
      <c r="F4" s="8">
        <v>3.52</v>
      </c>
      <c r="G4" s="8">
        <v>2.44</v>
      </c>
      <c r="H4" s="8">
        <v>5.52</v>
      </c>
      <c r="I4" s="8">
        <v>5.79</v>
      </c>
      <c r="J4" s="8">
        <v>2.86</v>
      </c>
      <c r="K4" s="9">
        <v>3.28</v>
      </c>
      <c r="L4" s="8">
        <v>0.92</v>
      </c>
      <c r="M4" s="8">
        <v>0.68</v>
      </c>
      <c r="N4" s="8">
        <v>1.26</v>
      </c>
      <c r="O4" s="8">
        <v>2.4300000000000002</v>
      </c>
      <c r="P4" s="8">
        <v>1.6</v>
      </c>
      <c r="Q4" s="8" t="s">
        <v>4</v>
      </c>
      <c r="R4" s="8" t="s">
        <v>4</v>
      </c>
      <c r="S4" s="8"/>
      <c r="T4" s="8"/>
      <c r="U4" s="8"/>
      <c r="V4" s="9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6" t="s">
        <v>7</v>
      </c>
      <c r="B7" s="16"/>
      <c r="C7" s="16"/>
      <c r="D7" s="16"/>
      <c r="E7" s="16"/>
      <c r="F7" s="16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5</v>
      </c>
      <c r="C8" s="16" t="s">
        <v>6</v>
      </c>
      <c r="D8" s="16"/>
      <c r="E8" s="16"/>
      <c r="F8" s="1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f>_xlfn.T.TEST(B3:M3,B4:M4,2,2)</f>
        <v>3.8176974166199307E-2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5</v>
      </c>
      <c r="C11" s="16" t="s">
        <v>6</v>
      </c>
      <c r="D11" s="16"/>
      <c r="E11" s="16"/>
      <c r="F11" s="1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1</v>
      </c>
      <c r="B12" s="1">
        <f>_xlfn.T.TEST(N3:W3,N4:W4,2,2)</f>
        <v>0.67950388448281807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5EFAF-A198-0944-97E4-B93480562D46}">
  <dimension ref="A1:W16"/>
  <sheetViews>
    <sheetView workbookViewId="0"/>
  </sheetViews>
  <sheetFormatPr baseColWidth="10" defaultRowHeight="16" x14ac:dyDescent="0.2"/>
  <sheetData>
    <row r="1" spans="1:23" ht="17" thickBot="1" x14ac:dyDescent="0.25">
      <c r="A1" s="12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1</v>
      </c>
      <c r="M2" s="14"/>
      <c r="N2" s="14"/>
      <c r="O2" s="14"/>
      <c r="P2" s="14"/>
      <c r="Q2" s="14"/>
      <c r="R2" s="14"/>
      <c r="S2" s="14"/>
      <c r="T2" s="14"/>
      <c r="U2" s="14"/>
      <c r="V2" s="10"/>
      <c r="W2" s="1"/>
    </row>
    <row r="3" spans="1:23" ht="19" x14ac:dyDescent="0.2">
      <c r="A3" s="1" t="s">
        <v>2</v>
      </c>
      <c r="B3" s="4">
        <v>0.49</v>
      </c>
      <c r="C3" s="5">
        <v>1.59</v>
      </c>
      <c r="D3" s="5">
        <v>1.29</v>
      </c>
      <c r="E3" s="5">
        <v>0.88186374000000001</v>
      </c>
      <c r="F3" s="5">
        <v>0.76637071000000001</v>
      </c>
      <c r="G3" s="5">
        <v>1.2064802800000001</v>
      </c>
      <c r="H3" s="5">
        <v>1.0815357299999999</v>
      </c>
      <c r="I3" s="5"/>
      <c r="J3" s="5"/>
      <c r="K3" s="6"/>
      <c r="L3" s="5">
        <v>2.17</v>
      </c>
      <c r="M3" s="5">
        <v>0.46</v>
      </c>
      <c r="N3" s="5">
        <v>1.4022986799999999</v>
      </c>
      <c r="O3" s="5">
        <v>0.80864515000000003</v>
      </c>
      <c r="P3" s="5"/>
      <c r="Q3" s="5"/>
      <c r="R3" s="5" t="s">
        <v>4</v>
      </c>
      <c r="S3" s="5" t="s">
        <v>4</v>
      </c>
      <c r="T3" s="5" t="s">
        <v>4</v>
      </c>
      <c r="U3" s="5" t="s">
        <v>4</v>
      </c>
      <c r="V3" s="6" t="s">
        <v>4</v>
      </c>
      <c r="W3" s="3"/>
    </row>
    <row r="4" spans="1:23" ht="20" thickBot="1" x14ac:dyDescent="0.25">
      <c r="A4" s="11" t="s">
        <v>3</v>
      </c>
      <c r="B4" s="7">
        <v>2.2000000000000002</v>
      </c>
      <c r="C4" s="8">
        <v>1.1000000000000001</v>
      </c>
      <c r="D4" s="8">
        <v>2.52</v>
      </c>
      <c r="E4" s="8">
        <v>1.26</v>
      </c>
      <c r="F4" s="8">
        <v>4.1500000000000004</v>
      </c>
      <c r="G4" s="8">
        <v>2.1029453</v>
      </c>
      <c r="H4" s="8">
        <v>2.6684142799999999</v>
      </c>
      <c r="I4" s="8">
        <v>8.5782131600000007</v>
      </c>
      <c r="J4" s="8"/>
      <c r="K4" s="9" t="s">
        <v>4</v>
      </c>
      <c r="L4" s="8">
        <v>2.64</v>
      </c>
      <c r="M4" s="8">
        <v>2.0699999999999998</v>
      </c>
      <c r="N4" s="8">
        <v>5.0599999999999996</v>
      </c>
      <c r="O4" s="8">
        <v>3.8695845100000001</v>
      </c>
      <c r="P4" s="8">
        <v>2.2498575600000001</v>
      </c>
      <c r="Q4" s="8">
        <v>5.2730335000000004</v>
      </c>
      <c r="R4" s="8" t="s">
        <v>4</v>
      </c>
      <c r="S4" s="8"/>
      <c r="T4" s="8"/>
      <c r="U4" s="8"/>
      <c r="V4" s="9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6" t="s">
        <v>7</v>
      </c>
      <c r="B7" s="16"/>
      <c r="C7" s="16"/>
      <c r="D7" s="16"/>
      <c r="E7" s="16"/>
      <c r="F7" s="16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5</v>
      </c>
      <c r="C8" s="16" t="s">
        <v>6</v>
      </c>
      <c r="D8" s="16"/>
      <c r="E8" s="16"/>
      <c r="F8" s="1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f>_xlfn.T.TEST(B3:M3,B4:M4,2,2)</f>
        <v>2.4708203687416563E-2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5</v>
      </c>
      <c r="C11" s="16" t="s">
        <v>6</v>
      </c>
      <c r="D11" s="16"/>
      <c r="E11" s="16"/>
      <c r="F11" s="1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1</v>
      </c>
      <c r="B12" s="1">
        <f>_xlfn.T.TEST(N3:W3,N4:W4,2,2)</f>
        <v>4.6503558917527443E-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6D4C6-1E01-CF47-8CD9-5BF4638055B8}">
  <dimension ref="A1:W16"/>
  <sheetViews>
    <sheetView workbookViewId="0"/>
  </sheetViews>
  <sheetFormatPr baseColWidth="10" defaultRowHeight="16" x14ac:dyDescent="0.2"/>
  <sheetData>
    <row r="1" spans="1:23" ht="17" thickBot="1" x14ac:dyDescent="0.25">
      <c r="A1" s="12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1</v>
      </c>
      <c r="M2" s="14"/>
      <c r="N2" s="14"/>
      <c r="O2" s="14"/>
      <c r="P2" s="14"/>
      <c r="Q2" s="14"/>
      <c r="R2" s="14"/>
      <c r="S2" s="14"/>
      <c r="T2" s="14"/>
      <c r="U2" s="14"/>
      <c r="V2" s="10"/>
      <c r="W2" s="1"/>
    </row>
    <row r="3" spans="1:23" ht="19" x14ac:dyDescent="0.2">
      <c r="A3" s="1" t="s">
        <v>2</v>
      </c>
      <c r="B3" s="4">
        <v>1.06</v>
      </c>
      <c r="C3" s="5">
        <v>0.43</v>
      </c>
      <c r="D3" s="5">
        <v>2.21</v>
      </c>
      <c r="E3" s="5">
        <v>1.5889537899999999</v>
      </c>
      <c r="F3" s="5">
        <v>0.35526000000000002</v>
      </c>
      <c r="G3" s="5">
        <v>1.77150516</v>
      </c>
      <c r="H3" s="5" t="s">
        <v>4</v>
      </c>
      <c r="I3" s="5"/>
      <c r="J3" s="5"/>
      <c r="K3" s="6"/>
      <c r="L3" s="5">
        <v>0.8</v>
      </c>
      <c r="M3" s="5">
        <v>1.25</v>
      </c>
      <c r="N3" s="5">
        <v>0.80775434000000002</v>
      </c>
      <c r="O3" s="5">
        <v>1.2380001599999999</v>
      </c>
      <c r="P3" s="5"/>
      <c r="Q3" s="5"/>
      <c r="R3" s="5" t="s">
        <v>4</v>
      </c>
      <c r="S3" s="5" t="s">
        <v>4</v>
      </c>
      <c r="T3" s="5" t="s">
        <v>4</v>
      </c>
      <c r="U3" s="5" t="s">
        <v>4</v>
      </c>
      <c r="V3" s="6" t="s">
        <v>4</v>
      </c>
      <c r="W3" s="3"/>
    </row>
    <row r="4" spans="1:23" ht="20" thickBot="1" x14ac:dyDescent="0.25">
      <c r="A4" s="11" t="s">
        <v>3</v>
      </c>
      <c r="B4" s="7">
        <v>4.74</v>
      </c>
      <c r="C4" s="8">
        <v>1.91</v>
      </c>
      <c r="D4" s="8">
        <v>1.1100000000000001</v>
      </c>
      <c r="E4" s="8">
        <v>0.55000000000000004</v>
      </c>
      <c r="F4" s="8">
        <v>0.42</v>
      </c>
      <c r="G4" s="8">
        <v>0.69345467999999999</v>
      </c>
      <c r="H4" s="8">
        <v>0.78497859999999997</v>
      </c>
      <c r="I4" s="8" t="s">
        <v>4</v>
      </c>
      <c r="J4" s="8"/>
      <c r="K4" s="9" t="s">
        <v>4</v>
      </c>
      <c r="L4" s="8">
        <v>0.69428601000000001</v>
      </c>
      <c r="M4" s="8">
        <v>0.29734402999999998</v>
      </c>
      <c r="N4" s="8">
        <v>0.82167480000000004</v>
      </c>
      <c r="O4" s="8">
        <v>0.85</v>
      </c>
      <c r="P4" s="8">
        <v>0.56000000000000005</v>
      </c>
      <c r="Q4" s="8">
        <v>0.71</v>
      </c>
      <c r="R4" s="8" t="s">
        <v>4</v>
      </c>
      <c r="S4" s="8"/>
      <c r="T4" s="8"/>
      <c r="U4" s="8"/>
      <c r="V4" s="9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6" t="s">
        <v>7</v>
      </c>
      <c r="B7" s="16"/>
      <c r="C7" s="16"/>
      <c r="D7" s="16"/>
      <c r="E7" s="16"/>
      <c r="F7" s="16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5</v>
      </c>
      <c r="C8" s="16" t="s">
        <v>6</v>
      </c>
      <c r="D8" s="16"/>
      <c r="E8" s="16"/>
      <c r="F8" s="1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f>_xlfn.T.TEST(B3:M3,B4:M4,2,2)</f>
        <v>0.91125319282858119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5</v>
      </c>
      <c r="C11" s="16" t="s">
        <v>6</v>
      </c>
      <c r="D11" s="16"/>
      <c r="E11" s="16"/>
      <c r="F11" s="1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1</v>
      </c>
      <c r="B12" s="1">
        <f>_xlfn.T.TEST(N3:W3,N4:W4,2,2)</f>
        <v>0.15571846614444107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D4827-BFA1-0741-88B0-FFB9D15D8244}">
  <dimension ref="A1:W16"/>
  <sheetViews>
    <sheetView workbookViewId="0"/>
  </sheetViews>
  <sheetFormatPr baseColWidth="10" defaultRowHeight="16" x14ac:dyDescent="0.2"/>
  <sheetData>
    <row r="1" spans="1:23" ht="17" thickBot="1" x14ac:dyDescent="0.25">
      <c r="A1" s="12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1</v>
      </c>
      <c r="M2" s="14"/>
      <c r="N2" s="14"/>
      <c r="O2" s="14"/>
      <c r="P2" s="14"/>
      <c r="Q2" s="14"/>
      <c r="R2" s="14"/>
      <c r="S2" s="14"/>
      <c r="T2" s="14"/>
      <c r="U2" s="14"/>
      <c r="V2" s="10"/>
      <c r="W2" s="1"/>
    </row>
    <row r="3" spans="1:23" ht="19" x14ac:dyDescent="0.2">
      <c r="A3" s="1" t="s">
        <v>2</v>
      </c>
      <c r="B3" s="4">
        <v>1.3896738500000001</v>
      </c>
      <c r="C3" s="5">
        <v>0.38208505999999998</v>
      </c>
      <c r="D3" s="5">
        <v>0.98568239000000002</v>
      </c>
      <c r="E3" s="5">
        <v>1.0601473100000001</v>
      </c>
      <c r="F3" s="5">
        <v>1.4</v>
      </c>
      <c r="G3" s="5">
        <v>0.28000000000000003</v>
      </c>
      <c r="H3" s="5">
        <v>2.5099999999999998</v>
      </c>
      <c r="I3" s="5"/>
      <c r="J3" s="5"/>
      <c r="K3" s="6"/>
      <c r="L3" s="5">
        <v>0.43</v>
      </c>
      <c r="M3" s="5">
        <v>2.33</v>
      </c>
      <c r="N3" s="5">
        <v>0.41745724000000001</v>
      </c>
      <c r="O3" s="5">
        <v>1.7237533199999999</v>
      </c>
      <c r="P3" s="5"/>
      <c r="Q3" s="5"/>
      <c r="R3" s="5"/>
      <c r="S3" s="5" t="s">
        <v>4</v>
      </c>
      <c r="T3" s="5" t="s">
        <v>4</v>
      </c>
      <c r="U3" s="5" t="s">
        <v>4</v>
      </c>
      <c r="V3" s="6" t="s">
        <v>4</v>
      </c>
      <c r="W3" s="3"/>
    </row>
    <row r="4" spans="1:23" ht="20" thickBot="1" x14ac:dyDescent="0.25">
      <c r="A4" s="11" t="s">
        <v>3</v>
      </c>
      <c r="B4" s="7">
        <v>2.92</v>
      </c>
      <c r="C4" s="8">
        <v>2.0099999999999998</v>
      </c>
      <c r="D4" s="8">
        <v>2.35</v>
      </c>
      <c r="E4" s="8">
        <v>1.26</v>
      </c>
      <c r="F4" s="8">
        <v>1.1499999999999999</v>
      </c>
      <c r="G4" s="8">
        <v>0.56482120000000002</v>
      </c>
      <c r="H4" s="8">
        <v>1.7421679999999999</v>
      </c>
      <c r="I4" s="8">
        <v>0.89708856999999997</v>
      </c>
      <c r="J4" s="8">
        <v>0.24827584999999999</v>
      </c>
      <c r="K4" s="9"/>
      <c r="L4" s="8">
        <v>0.85732900000000001</v>
      </c>
      <c r="M4" s="8">
        <v>2.4700000000000002</v>
      </c>
      <c r="N4" s="8">
        <v>2.36</v>
      </c>
      <c r="O4" s="8">
        <v>1.63</v>
      </c>
      <c r="P4" s="8">
        <v>4.0815364299999999</v>
      </c>
      <c r="Q4" s="8">
        <v>0.84961481999999999</v>
      </c>
      <c r="R4" s="8" t="s">
        <v>4</v>
      </c>
      <c r="S4" s="8"/>
      <c r="T4" s="8"/>
      <c r="U4" s="8"/>
      <c r="V4" s="9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6" t="s">
        <v>7</v>
      </c>
      <c r="B7" s="16"/>
      <c r="C7" s="16"/>
      <c r="D7" s="16"/>
      <c r="E7" s="16"/>
      <c r="F7" s="16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5</v>
      </c>
      <c r="C8" s="16" t="s">
        <v>6</v>
      </c>
      <c r="D8" s="16"/>
      <c r="E8" s="16"/>
      <c r="F8" s="1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f>_xlfn.T.TEST(B3:M3,B4:M4,2,2)</f>
        <v>0.4348352099610378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5</v>
      </c>
      <c r="C11" s="16" t="s">
        <v>6</v>
      </c>
      <c r="D11" s="16"/>
      <c r="E11" s="16"/>
      <c r="F11" s="1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1</v>
      </c>
      <c r="B12" s="1">
        <f>_xlfn.T.TEST(N3:W3,N4:W4,2,2)</f>
        <v>0.3548691876245064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93A7F-EFCB-A544-941E-454327447557}">
  <dimension ref="A1:W16"/>
  <sheetViews>
    <sheetView workbookViewId="0"/>
  </sheetViews>
  <sheetFormatPr baseColWidth="10" defaultRowHeight="16" x14ac:dyDescent="0.2"/>
  <sheetData>
    <row r="1" spans="1:23" ht="17" thickBot="1" x14ac:dyDescent="0.25">
      <c r="A1" s="12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5"/>
      <c r="L2" s="13" t="s">
        <v>1</v>
      </c>
      <c r="M2" s="14"/>
      <c r="N2" s="14"/>
      <c r="O2" s="14"/>
      <c r="P2" s="14"/>
      <c r="Q2" s="14"/>
      <c r="R2" s="14"/>
      <c r="S2" s="14"/>
      <c r="T2" s="14"/>
      <c r="U2" s="14"/>
      <c r="V2" s="10"/>
      <c r="W2" s="1"/>
    </row>
    <row r="3" spans="1:23" ht="19" x14ac:dyDescent="0.2">
      <c r="A3" s="1" t="s">
        <v>2</v>
      </c>
      <c r="B3" s="4">
        <v>0.63</v>
      </c>
      <c r="C3" s="5">
        <v>0.78</v>
      </c>
      <c r="D3" s="5">
        <v>2.04</v>
      </c>
      <c r="E3" s="5">
        <v>1.01395948</v>
      </c>
      <c r="F3" s="5">
        <v>0.33313446000000002</v>
      </c>
      <c r="G3" s="5">
        <v>3.0017909299999999</v>
      </c>
      <c r="H3" s="5"/>
      <c r="I3" s="5"/>
      <c r="J3" s="5"/>
      <c r="K3" s="6"/>
      <c r="L3" s="5">
        <v>0.62</v>
      </c>
      <c r="M3" s="5">
        <v>1.62</v>
      </c>
      <c r="N3" s="5">
        <v>1.05578824</v>
      </c>
      <c r="O3" s="5">
        <v>0.93673150999999999</v>
      </c>
      <c r="P3" s="5"/>
      <c r="Q3" s="5"/>
      <c r="R3" s="5" t="s">
        <v>4</v>
      </c>
      <c r="S3" s="5" t="s">
        <v>4</v>
      </c>
      <c r="T3" s="5" t="s">
        <v>4</v>
      </c>
      <c r="U3" s="5" t="s">
        <v>4</v>
      </c>
      <c r="V3" s="6" t="s">
        <v>4</v>
      </c>
      <c r="W3" s="3"/>
    </row>
    <row r="4" spans="1:23" ht="20" thickBot="1" x14ac:dyDescent="0.25">
      <c r="A4" s="11" t="s">
        <v>3</v>
      </c>
      <c r="B4" s="7">
        <v>2.2999999999999998</v>
      </c>
      <c r="C4" s="8">
        <v>1.98</v>
      </c>
      <c r="D4" s="8">
        <v>1.59</v>
      </c>
      <c r="E4" s="8">
        <v>0.43</v>
      </c>
      <c r="F4" s="8">
        <v>0.59</v>
      </c>
      <c r="G4" s="8">
        <v>0.93753470000000005</v>
      </c>
      <c r="H4" s="8">
        <v>2.0601880100000001</v>
      </c>
      <c r="I4" s="8">
        <v>0.61081779999999997</v>
      </c>
      <c r="J4" s="8"/>
      <c r="K4" s="9"/>
      <c r="L4" s="8">
        <v>2</v>
      </c>
      <c r="M4" s="8">
        <v>1.49</v>
      </c>
      <c r="N4" s="8">
        <v>2.7</v>
      </c>
      <c r="O4" s="8">
        <v>1.1104265799999999</v>
      </c>
      <c r="P4" s="8">
        <v>0.8293526</v>
      </c>
      <c r="Q4" s="8">
        <v>4.3508868999999999</v>
      </c>
      <c r="R4" s="8" t="s">
        <v>4</v>
      </c>
      <c r="S4" s="8"/>
      <c r="T4" s="8"/>
      <c r="U4" s="8"/>
      <c r="V4" s="9"/>
      <c r="W4" s="3"/>
    </row>
    <row r="5" spans="1:23" ht="19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6" t="s">
        <v>7</v>
      </c>
      <c r="B7" s="16"/>
      <c r="C7" s="16"/>
      <c r="D7" s="16"/>
      <c r="E7" s="16"/>
      <c r="F7" s="16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/>
      <c r="B8" s="1" t="s">
        <v>5</v>
      </c>
      <c r="C8" s="16" t="s">
        <v>6</v>
      </c>
      <c r="D8" s="16"/>
      <c r="E8" s="16"/>
      <c r="F8" s="16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f>_xlfn.T.TEST(B3:M3,B4:M4,2,2)</f>
        <v>0.708092971163104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/>
      <c r="B11" s="1" t="s">
        <v>5</v>
      </c>
      <c r="C11" s="16" t="s">
        <v>6</v>
      </c>
      <c r="D11" s="16"/>
      <c r="E11" s="16"/>
      <c r="F11" s="1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1</v>
      </c>
      <c r="B12" s="1">
        <f>_xlfn.T.TEST(N3:W3,N4:W4,2,2)</f>
        <v>0.36304525562747936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</sheetData>
  <mergeCells count="5">
    <mergeCell ref="B2:K2"/>
    <mergeCell ref="L2:U2"/>
    <mergeCell ref="A7:F7"/>
    <mergeCell ref="C8:F8"/>
    <mergeCell ref="C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6a</vt:lpstr>
      <vt:lpstr>Extended Data Fig.6b</vt:lpstr>
      <vt:lpstr>Extended Data Fig.6c</vt:lpstr>
      <vt:lpstr> Extended Data Fig.6d</vt:lpstr>
      <vt:lpstr> Extended Data 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7T15:09:11Z</dcterms:created>
  <dcterms:modified xsi:type="dcterms:W3CDTF">2023-05-19T15:39:08Z</dcterms:modified>
</cp:coreProperties>
</file>